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投稿ad+ed\投稿\"/>
    </mc:Choice>
  </mc:AlternateContent>
  <xr:revisionPtr revIDLastSave="0" documentId="13_ncr:1_{429840C8-8A89-4854-908A-2D8A77835136}" xr6:coauthVersionLast="47" xr6:coauthVersionMax="47" xr10:uidLastSave="{00000000-0000-0000-0000-000000000000}"/>
  <bookViews>
    <workbookView xWindow="540" yWindow="0" windowWidth="27900" windowHeight="14535" xr2:uid="{03020576-0CB8-4466-A5F5-35AD4BE5EA9A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</calcChain>
</file>

<file path=xl/sharedStrings.xml><?xml version="1.0" encoding="utf-8"?>
<sst xmlns="http://schemas.openxmlformats.org/spreadsheetml/2006/main" count="46" uniqueCount="30">
  <si>
    <t>G</t>
  </si>
  <si>
    <t>A</t>
  </si>
  <si>
    <t>rs9747659</t>
  </si>
  <si>
    <t>T</t>
  </si>
  <si>
    <t>rs726857</t>
  </si>
  <si>
    <t>C</t>
  </si>
  <si>
    <t>rs57989773</t>
  </si>
  <si>
    <t>rs145373037</t>
  </si>
  <si>
    <t>rs137917103</t>
  </si>
  <si>
    <t>rs117294484</t>
  </si>
  <si>
    <t>rs117126914</t>
  </si>
  <si>
    <t>rs115409097</t>
  </si>
  <si>
    <t>rs113340062</t>
  </si>
  <si>
    <t>rs10835054</t>
  </si>
  <si>
    <t>F</t>
  </si>
  <si>
    <t>R2</t>
  </si>
  <si>
    <t>se.exposure</t>
  </si>
  <si>
    <t>pval.exposure</t>
  </si>
  <si>
    <t>pval.outcome</t>
  </si>
  <si>
    <t>se.outcome</t>
  </si>
  <si>
    <t>pos</t>
  </si>
  <si>
    <t>chr</t>
  </si>
  <si>
    <t>eaf.outcome</t>
  </si>
  <si>
    <t>eaf.exposure</t>
  </si>
  <si>
    <t>beta.outcome</t>
  </si>
  <si>
    <t>beta.exposure</t>
  </si>
  <si>
    <t>other_allele</t>
    <phoneticPr fontId="1" type="noConversion"/>
  </si>
  <si>
    <t>effect_allele</t>
    <phoneticPr fontId="1" type="noConversion"/>
  </si>
  <si>
    <t>SNP</t>
  </si>
  <si>
    <t>S2 Table Instrumental variables for Mendelian randomization analysis of all erectile dysfunc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BA918-D1C5-42E9-B252-28259EB6F748}">
  <dimension ref="A1:O12"/>
  <sheetViews>
    <sheetView tabSelected="1" workbookViewId="0">
      <selection sqref="A1:O1"/>
    </sheetView>
  </sheetViews>
  <sheetFormatPr defaultRowHeight="14.25" x14ac:dyDescent="0.2"/>
  <cols>
    <col min="1" max="1" width="10.875" style="2" bestFit="1" customWidth="1"/>
    <col min="2" max="2" width="10.625" style="2" bestFit="1" customWidth="1"/>
    <col min="3" max="3" width="10" style="2" bestFit="1" customWidth="1"/>
    <col min="4" max="4" width="11.875" style="2" bestFit="1" customWidth="1"/>
    <col min="5" max="5" width="11.5" style="2" bestFit="1" customWidth="1"/>
    <col min="6" max="6" width="11.125" style="2" bestFit="1" customWidth="1"/>
    <col min="7" max="7" width="10.625" style="2" bestFit="1" customWidth="1"/>
    <col min="8" max="8" width="3.875" style="2" bestFit="1" customWidth="1"/>
    <col min="9" max="9" width="9.375" style="2" bestFit="1" customWidth="1"/>
    <col min="10" max="10" width="9.875" style="2" bestFit="1" customWidth="1"/>
    <col min="11" max="11" width="11.375" style="2" bestFit="1" customWidth="1"/>
    <col min="12" max="12" width="11.75" style="2" bestFit="1" customWidth="1"/>
    <col min="13" max="13" width="10.25" style="2" bestFit="1" customWidth="1"/>
    <col min="14" max="14" width="11.25" style="2" bestFit="1" customWidth="1"/>
    <col min="15" max="15" width="6" style="1" bestFit="1" customWidth="1"/>
  </cols>
  <sheetData>
    <row r="1" spans="1:15" ht="15" x14ac:dyDescent="0.25">
      <c r="A1" s="11" t="s">
        <v>2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ht="15" x14ac:dyDescent="0.2">
      <c r="A2" s="10" t="s">
        <v>28</v>
      </c>
      <c r="B2" s="10" t="s">
        <v>27</v>
      </c>
      <c r="C2" s="10" t="s">
        <v>26</v>
      </c>
      <c r="D2" s="10" t="s">
        <v>25</v>
      </c>
      <c r="E2" s="10" t="s">
        <v>24</v>
      </c>
      <c r="F2" s="10" t="s">
        <v>23</v>
      </c>
      <c r="G2" s="10" t="s">
        <v>22</v>
      </c>
      <c r="H2" s="10" t="s">
        <v>21</v>
      </c>
      <c r="I2" s="10" t="s">
        <v>20</v>
      </c>
      <c r="J2" s="10" t="s">
        <v>19</v>
      </c>
      <c r="K2" s="10" t="s">
        <v>18</v>
      </c>
      <c r="L2" s="10" t="s">
        <v>17</v>
      </c>
      <c r="M2" s="10" t="s">
        <v>16</v>
      </c>
      <c r="N2" s="10" t="s">
        <v>15</v>
      </c>
      <c r="O2" s="9" t="s">
        <v>14</v>
      </c>
    </row>
    <row r="3" spans="1:15" ht="15" x14ac:dyDescent="0.2">
      <c r="A3" s="7" t="s">
        <v>13</v>
      </c>
      <c r="B3" s="7" t="s">
        <v>3</v>
      </c>
      <c r="C3" s="7" t="s">
        <v>5</v>
      </c>
      <c r="D3" s="7">
        <v>0.1244</v>
      </c>
      <c r="E3" s="7">
        <v>1.5100000000000001E-2</v>
      </c>
      <c r="F3" s="7">
        <v>0.188</v>
      </c>
      <c r="G3" s="7">
        <v>0.17730000000000001</v>
      </c>
      <c r="H3" s="7">
        <v>11</v>
      </c>
      <c r="I3" s="7">
        <v>26691664</v>
      </c>
      <c r="J3" s="7">
        <v>1.0699999999999999E-2</v>
      </c>
      <c r="K3" s="7">
        <v>0.15790000000000001</v>
      </c>
      <c r="L3" s="8">
        <v>8.5449600000000003E-7</v>
      </c>
      <c r="M3" s="7">
        <v>2.53E-2</v>
      </c>
      <c r="N3" s="7">
        <v>4.7248131123200001E-3</v>
      </c>
      <c r="O3" s="6">
        <f t="shared" ref="O3:O12" si="0">D3^2/M3^2</f>
        <v>24.176850130450404</v>
      </c>
    </row>
    <row r="4" spans="1:15" ht="15" x14ac:dyDescent="0.2">
      <c r="A4" s="7" t="s">
        <v>12</v>
      </c>
      <c r="B4" s="7" t="s">
        <v>5</v>
      </c>
      <c r="C4" s="7" t="s">
        <v>3</v>
      </c>
      <c r="D4" s="7">
        <v>0.193</v>
      </c>
      <c r="E4" s="7">
        <v>1.1000000000000001E-3</v>
      </c>
      <c r="F4" s="7">
        <v>6.6600000000000006E-2</v>
      </c>
      <c r="G4" s="7">
        <v>6.8900000000000003E-2</v>
      </c>
      <c r="H4" s="7">
        <v>8</v>
      </c>
      <c r="I4" s="7">
        <v>98904160</v>
      </c>
      <c r="J4" s="7">
        <v>1.61E-2</v>
      </c>
      <c r="K4" s="7">
        <v>0.94689999999999996</v>
      </c>
      <c r="L4" s="8">
        <v>5.8780100000000004E-7</v>
      </c>
      <c r="M4" s="7">
        <v>3.8600000000000002E-2</v>
      </c>
      <c r="N4" s="7">
        <v>4.63112645112E-3</v>
      </c>
      <c r="O4" s="6">
        <f t="shared" si="0"/>
        <v>25</v>
      </c>
    </row>
    <row r="5" spans="1:15" ht="15" x14ac:dyDescent="0.2">
      <c r="A5" s="7" t="s">
        <v>11</v>
      </c>
      <c r="B5" s="7" t="s">
        <v>1</v>
      </c>
      <c r="C5" s="7" t="s">
        <v>0</v>
      </c>
      <c r="D5" s="7">
        <v>0.2787</v>
      </c>
      <c r="E5" s="8">
        <v>-5.9999999999999995E-4</v>
      </c>
      <c r="F5" s="7">
        <v>2.8899999999999999E-2</v>
      </c>
      <c r="G5" s="7">
        <v>2.98E-2</v>
      </c>
      <c r="H5" s="7">
        <v>6</v>
      </c>
      <c r="I5" s="7">
        <v>1398193</v>
      </c>
      <c r="J5" s="7">
        <v>2.5000000000000001E-2</v>
      </c>
      <c r="K5" s="7">
        <v>0.98009999999999997</v>
      </c>
      <c r="L5" s="8">
        <v>2.8730299999999998E-6</v>
      </c>
      <c r="M5" s="7">
        <v>5.96E-2</v>
      </c>
      <c r="N5" s="7">
        <v>4.3597915967501996E-3</v>
      </c>
      <c r="O5" s="6">
        <f t="shared" si="0"/>
        <v>21.866607923066528</v>
      </c>
    </row>
    <row r="6" spans="1:15" ht="15" x14ac:dyDescent="0.2">
      <c r="A6" s="7" t="s">
        <v>10</v>
      </c>
      <c r="B6" s="7" t="s">
        <v>1</v>
      </c>
      <c r="C6" s="7" t="s">
        <v>0</v>
      </c>
      <c r="D6" s="7">
        <v>0.21460000000000001</v>
      </c>
      <c r="E6" s="7">
        <v>-9.4999999999999998E-3</v>
      </c>
      <c r="F6" s="7">
        <v>5.9400000000000001E-2</v>
      </c>
      <c r="G6" s="7">
        <v>6.1699999999999998E-2</v>
      </c>
      <c r="H6" s="7">
        <v>16</v>
      </c>
      <c r="I6" s="7">
        <v>4479758</v>
      </c>
      <c r="J6" s="7">
        <v>1.8100000000000002E-2</v>
      </c>
      <c r="K6" s="7">
        <v>0.59760100000000005</v>
      </c>
      <c r="L6" s="8">
        <v>1.9980199999999999E-6</v>
      </c>
      <c r="M6" s="7">
        <v>4.5100000000000001E-2</v>
      </c>
      <c r="N6" s="7">
        <v>5.1461311527647999E-3</v>
      </c>
      <c r="O6" s="6">
        <f t="shared" si="0"/>
        <v>22.641560267648636</v>
      </c>
    </row>
    <row r="7" spans="1:15" ht="15" x14ac:dyDescent="0.2">
      <c r="A7" s="7" t="s">
        <v>9</v>
      </c>
      <c r="B7" s="7" t="s">
        <v>1</v>
      </c>
      <c r="C7" s="7" t="s">
        <v>0</v>
      </c>
      <c r="D7" s="7">
        <v>0.23300000000000001</v>
      </c>
      <c r="E7" s="7">
        <v>7.6E-3</v>
      </c>
      <c r="F7" s="7">
        <v>4.6899999999999997E-2</v>
      </c>
      <c r="G7" s="7">
        <v>3.8399999999999997E-2</v>
      </c>
      <c r="H7" s="7">
        <v>10</v>
      </c>
      <c r="I7" s="7">
        <v>131743852</v>
      </c>
      <c r="J7" s="7">
        <v>2.3099999999999999E-2</v>
      </c>
      <c r="K7" s="7">
        <v>0.74180000000000001</v>
      </c>
      <c r="L7" s="8">
        <v>2.7539800000000001E-6</v>
      </c>
      <c r="M7" s="7">
        <v>4.9700000000000001E-2</v>
      </c>
      <c r="N7" s="7">
        <v>4.8534789454199997E-3</v>
      </c>
      <c r="O7" s="6">
        <f t="shared" si="0"/>
        <v>21.978551388815792</v>
      </c>
    </row>
    <row r="8" spans="1:15" ht="15" x14ac:dyDescent="0.2">
      <c r="A8" s="7" t="s">
        <v>8</v>
      </c>
      <c r="B8" s="7" t="s">
        <v>0</v>
      </c>
      <c r="C8" s="7" t="s">
        <v>1</v>
      </c>
      <c r="D8" s="7">
        <v>-0.38</v>
      </c>
      <c r="E8" s="7">
        <v>3.95E-2</v>
      </c>
      <c r="F8" s="7">
        <v>1.6400000000000001E-2</v>
      </c>
      <c r="G8" s="7">
        <v>1.66E-2</v>
      </c>
      <c r="H8" s="7">
        <v>4</v>
      </c>
      <c r="I8" s="7">
        <v>161670541</v>
      </c>
      <c r="J8" s="7">
        <v>3.3300000000000003E-2</v>
      </c>
      <c r="K8" s="7">
        <v>0.2364</v>
      </c>
      <c r="L8" s="8">
        <v>4.4499999999999997E-6</v>
      </c>
      <c r="M8" s="7">
        <v>8.2799999999999999E-2</v>
      </c>
      <c r="N8" s="7">
        <v>4.6586443520000003E-3</v>
      </c>
      <c r="O8" s="6">
        <f t="shared" si="0"/>
        <v>21.062335177016966</v>
      </c>
    </row>
    <row r="9" spans="1:15" ht="15" x14ac:dyDescent="0.2">
      <c r="A9" s="7" t="s">
        <v>7</v>
      </c>
      <c r="B9" s="7" t="s">
        <v>0</v>
      </c>
      <c r="C9" s="7" t="s">
        <v>1</v>
      </c>
      <c r="D9" s="7">
        <v>0.46700000000000003</v>
      </c>
      <c r="E9" s="7">
        <v>-3.0599999999999999E-2</v>
      </c>
      <c r="F9" s="7">
        <v>1.2E-2</v>
      </c>
      <c r="G9" s="7">
        <v>1.4E-2</v>
      </c>
      <c r="H9" s="7">
        <v>1</v>
      </c>
      <c r="I9" s="7">
        <v>61620861</v>
      </c>
      <c r="J9" s="7">
        <v>3.5799999999999998E-2</v>
      </c>
      <c r="K9" s="7">
        <v>0.3926</v>
      </c>
      <c r="L9" s="8">
        <v>1.5760100000000001E-6</v>
      </c>
      <c r="M9" s="7">
        <v>9.7299999999999998E-2</v>
      </c>
      <c r="N9" s="7">
        <v>5.1713263679999998E-3</v>
      </c>
      <c r="O9" s="6">
        <f t="shared" si="0"/>
        <v>23.036053611962878</v>
      </c>
    </row>
    <row r="10" spans="1:15" ht="15" x14ac:dyDescent="0.2">
      <c r="A10" s="7" t="s">
        <v>6</v>
      </c>
      <c r="B10" s="7" t="s">
        <v>5</v>
      </c>
      <c r="C10" s="7" t="s">
        <v>3</v>
      </c>
      <c r="D10" s="7">
        <v>0.1782</v>
      </c>
      <c r="E10" s="7">
        <v>-4.7999999999999996E-3</v>
      </c>
      <c r="F10" s="7">
        <v>0.23219999999999999</v>
      </c>
      <c r="G10" s="7">
        <v>0.24379999999999999</v>
      </c>
      <c r="H10" s="7">
        <v>6</v>
      </c>
      <c r="I10" s="7">
        <v>100629078</v>
      </c>
      <c r="J10" s="7">
        <v>9.7000000000000003E-3</v>
      </c>
      <c r="K10" s="7">
        <v>0.62240099999999998</v>
      </c>
      <c r="L10" s="8">
        <v>5.7121600000000003E-14</v>
      </c>
      <c r="M10" s="7">
        <v>2.3699999999999999E-2</v>
      </c>
      <c r="N10" s="7">
        <v>1.1322849067516801E-2</v>
      </c>
      <c r="O10" s="6">
        <f t="shared" si="0"/>
        <v>56.535170645729849</v>
      </c>
    </row>
    <row r="11" spans="1:15" ht="15" x14ac:dyDescent="0.2">
      <c r="A11" s="7" t="s">
        <v>4</v>
      </c>
      <c r="B11" s="7" t="s">
        <v>1</v>
      </c>
      <c r="C11" s="7" t="s">
        <v>3</v>
      </c>
      <c r="D11" s="7">
        <v>-9.2499999999999999E-2</v>
      </c>
      <c r="E11" s="8">
        <v>-1E-4</v>
      </c>
      <c r="F11" s="7">
        <v>0.38279999999999997</v>
      </c>
      <c r="G11" s="7">
        <v>0.35959999999999998</v>
      </c>
      <c r="H11" s="7">
        <v>2</v>
      </c>
      <c r="I11" s="7">
        <v>145753424</v>
      </c>
      <c r="J11" s="7">
        <v>8.5000000000000006E-3</v>
      </c>
      <c r="K11" s="7">
        <v>0.9869</v>
      </c>
      <c r="L11" s="8">
        <v>3.6999899999999999E-6</v>
      </c>
      <c r="M11" s="7">
        <v>0.02</v>
      </c>
      <c r="N11" s="7">
        <v>4.0430704380000002E-3</v>
      </c>
      <c r="O11" s="6">
        <f t="shared" si="0"/>
        <v>21.390624999999996</v>
      </c>
    </row>
    <row r="12" spans="1:15" ht="15" x14ac:dyDescent="0.2">
      <c r="A12" s="4" t="s">
        <v>2</v>
      </c>
      <c r="B12" s="4" t="s">
        <v>1</v>
      </c>
      <c r="C12" s="4" t="s">
        <v>0</v>
      </c>
      <c r="D12" s="4">
        <v>0.2243</v>
      </c>
      <c r="E12" s="4">
        <v>1.9099999999999999E-2</v>
      </c>
      <c r="F12" s="4">
        <v>0.43130000000000002</v>
      </c>
      <c r="G12" s="4">
        <v>0.44359999999999999</v>
      </c>
      <c r="H12" s="4">
        <v>17</v>
      </c>
      <c r="I12" s="4">
        <v>35427957</v>
      </c>
      <c r="J12" s="4">
        <v>8.8000000000000005E-3</v>
      </c>
      <c r="K12" s="4">
        <v>3.0209900000000001E-2</v>
      </c>
      <c r="L12" s="5">
        <v>4.5950500000000002E-6</v>
      </c>
      <c r="M12" s="4">
        <v>4.8899999999999999E-2</v>
      </c>
      <c r="N12" s="4">
        <v>2.4680345166903799E-2</v>
      </c>
      <c r="O12" s="3">
        <f t="shared" si="0"/>
        <v>21.039762296076045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有千 张</dc:creator>
  <cp:lastModifiedBy>瑶 倪</cp:lastModifiedBy>
  <dcterms:created xsi:type="dcterms:W3CDTF">2023-10-21T11:31:57Z</dcterms:created>
  <dcterms:modified xsi:type="dcterms:W3CDTF">2023-11-06T15:17:37Z</dcterms:modified>
</cp:coreProperties>
</file>